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lym\OneDrive\Desktop\Revised Figures\"/>
    </mc:Choice>
  </mc:AlternateContent>
  <xr:revisionPtr revIDLastSave="0" documentId="8_{05717BE7-7625-41F0-A465-256134B64D08}" xr6:coauthVersionLast="47" xr6:coauthVersionMax="47" xr10:uidLastSave="{00000000-0000-0000-0000-000000000000}"/>
  <bookViews>
    <workbookView xWindow="-98" yWindow="-98" windowWidth="20715" windowHeight="13515" xr2:uid="{34BC606B-16E5-43BD-90EB-7EA90DE8808C}"/>
  </bookViews>
  <sheets>
    <sheet name="ST8 MR &amp; DE Overlaps" sheetId="1" r:id="rId1"/>
    <sheet name="ST9 Most Regulated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3" uniqueCount="255">
  <si>
    <t>Q9QXG4</t>
  </si>
  <si>
    <t>Q8BWB1</t>
  </si>
  <si>
    <t>Q9CS42</t>
  </si>
  <si>
    <t>Q8CI43</t>
  </si>
  <si>
    <t>Q640L3</t>
  </si>
  <si>
    <t>Q62433</t>
  </si>
  <si>
    <t>P57787</t>
  </si>
  <si>
    <t>O70209</t>
  </si>
  <si>
    <t>Q8R079</t>
  </si>
  <si>
    <t>Q920E5</t>
  </si>
  <si>
    <t>O09000</t>
  </si>
  <si>
    <t>Q61147</t>
  </si>
  <si>
    <t>Q9QXE2</t>
  </si>
  <si>
    <t>P58044</t>
  </si>
  <si>
    <t>Q8BIG4</t>
  </si>
  <si>
    <t>P19788</t>
  </si>
  <si>
    <t>Q66JX5</t>
  </si>
  <si>
    <t>P50285</t>
  </si>
  <si>
    <t>P97783</t>
  </si>
  <si>
    <t>Q924K8</t>
  </si>
  <si>
    <t>O70139</t>
  </si>
  <si>
    <t>O55003</t>
  </si>
  <si>
    <t>E9PV87</t>
  </si>
  <si>
    <t>Q8R3N1</t>
  </si>
  <si>
    <t>P11157</t>
  </si>
  <si>
    <t>Q5SU73</t>
  </si>
  <si>
    <t>E9Q9R9</t>
  </si>
  <si>
    <t>P02802</t>
  </si>
  <si>
    <t>P53798</t>
  </si>
  <si>
    <t>Q8BHZ4</t>
  </si>
  <si>
    <t>P97366</t>
  </si>
  <si>
    <t>P02798</t>
  </si>
  <si>
    <t>Q9QUR8</t>
  </si>
  <si>
    <t>P12672</t>
  </si>
  <si>
    <t>Q9CZQ6</t>
  </si>
  <si>
    <t>Q9QY73</t>
  </si>
  <si>
    <t>Q8BGE4</t>
  </si>
  <si>
    <t>Q71KT5</t>
  </si>
  <si>
    <t>Q8BH51</t>
  </si>
  <si>
    <t>O35375</t>
  </si>
  <si>
    <t>Q9DD24</t>
  </si>
  <si>
    <t>Q06831</t>
  </si>
  <si>
    <t>Proteins added to Myogenesis Program by TMX</t>
  </si>
  <si>
    <t>Q8CAY6</t>
  </si>
  <si>
    <t>Q8C7E9</t>
  </si>
  <si>
    <t>O55091</t>
  </si>
  <si>
    <t>A2CG49</t>
  </si>
  <si>
    <t>Q9R008</t>
  </si>
  <si>
    <t>Q8JZV7</t>
  </si>
  <si>
    <t>Q60961</t>
  </si>
  <si>
    <t>Q6IFZ9</t>
  </si>
  <si>
    <t>Q810S1</t>
  </si>
  <si>
    <t>Q99JF5</t>
  </si>
  <si>
    <t>P28798</t>
  </si>
  <si>
    <t>Q9QZI8</t>
  </si>
  <si>
    <t>O55028</t>
  </si>
  <si>
    <t>P28481</t>
  </si>
  <si>
    <t>Q7TPS5</t>
  </si>
  <si>
    <t>A6X935</t>
  </si>
  <si>
    <t>O89051</t>
  </si>
  <si>
    <t>Q2PFD7</t>
  </si>
  <si>
    <t>Q9EQT6</t>
  </si>
  <si>
    <t>Q99JV5</t>
  </si>
  <si>
    <t>Q6GQT1</t>
  </si>
  <si>
    <t>P13011</t>
  </si>
  <si>
    <t>O35646</t>
  </si>
  <si>
    <t>Q8VDV3</t>
  </si>
  <si>
    <t>Q62028</t>
  </si>
  <si>
    <t>Q91VK4</t>
  </si>
  <si>
    <t>Q91ZP6</t>
  </si>
  <si>
    <t>P06728</t>
  </si>
  <si>
    <t>Q8VHQ9</t>
  </si>
  <si>
    <t>E9Q1U1</t>
  </si>
  <si>
    <t>Q3UC65</t>
  </si>
  <si>
    <t>Q99P91</t>
  </si>
  <si>
    <t>Q5EBP3</t>
  </si>
  <si>
    <t>Q69Z69</t>
  </si>
  <si>
    <t>E9Q8T7</t>
  </si>
  <si>
    <t>O70326</t>
  </si>
  <si>
    <t>P47931</t>
  </si>
  <si>
    <t>Q9DB30</t>
  </si>
  <si>
    <t>P14404</t>
  </si>
  <si>
    <t>P59383</t>
  </si>
  <si>
    <t>Q8R4D1</t>
  </si>
  <si>
    <t>Q5U405</t>
  </si>
  <si>
    <t>Q61838</t>
  </si>
  <si>
    <t>Q8K448</t>
  </si>
  <si>
    <t>P55288</t>
  </si>
  <si>
    <t>Q9D424</t>
  </si>
  <si>
    <t>Q3V188</t>
  </si>
  <si>
    <t>P22227</t>
  </si>
  <si>
    <t>E9Q414</t>
  </si>
  <si>
    <t>Q8BTH6</t>
  </si>
  <si>
    <t>Q8K207</t>
  </si>
  <si>
    <t>Q3UW68</t>
  </si>
  <si>
    <t>P63040</t>
  </si>
  <si>
    <t>Q3V2D2</t>
  </si>
  <si>
    <t>Q62240</t>
  </si>
  <si>
    <t>Q8BGW4</t>
  </si>
  <si>
    <t>Q3UNH4</t>
  </si>
  <si>
    <t>P97303</t>
  </si>
  <si>
    <t>O88693</t>
  </si>
  <si>
    <t>Q3URV1</t>
  </si>
  <si>
    <t>Q8VIM4</t>
  </si>
  <si>
    <t>Q8BJ42</t>
  </si>
  <si>
    <t>Q8BZ52</t>
  </si>
  <si>
    <t>Q3UEI1</t>
  </si>
  <si>
    <t>Q9JMH7</t>
  </si>
  <si>
    <t>Q8BHB0</t>
  </si>
  <si>
    <t>Q80TK0</t>
  </si>
  <si>
    <t>Q8CJI4</t>
  </si>
  <si>
    <t>Q02395</t>
  </si>
  <si>
    <t>P22005</t>
  </si>
  <si>
    <t>Q8R0W6</t>
  </si>
  <si>
    <t>Q9CPU2</t>
  </si>
  <si>
    <t>P54843</t>
  </si>
  <si>
    <t>P11152</t>
  </si>
  <si>
    <t>P97798</t>
  </si>
  <si>
    <t>Q80XJ2</t>
  </si>
  <si>
    <t>Q6PGF2</t>
  </si>
  <si>
    <t>Q8BHN0</t>
  </si>
  <si>
    <t>P27038</t>
  </si>
  <si>
    <t>Q9D241</t>
  </si>
  <si>
    <t>Q8R4F1</t>
  </si>
  <si>
    <t>Q9JKT3</t>
  </si>
  <si>
    <t>Q3UMZ3</t>
  </si>
  <si>
    <t>Q6PGE4</t>
  </si>
  <si>
    <t>P97347</t>
  </si>
  <si>
    <t>Q8CA71</t>
  </si>
  <si>
    <t>Q32NZ6</t>
  </si>
  <si>
    <t>Q8CB19</t>
  </si>
  <si>
    <t>Q8BWH0</t>
  </si>
  <si>
    <t>O55134</t>
  </si>
  <si>
    <t>Q3U1N2</t>
  </si>
  <si>
    <t>P36423</t>
  </si>
  <si>
    <t>Q7TQJ8</t>
  </si>
  <si>
    <t>Q1W617</t>
  </si>
  <si>
    <t>Q5SUE7</t>
  </si>
  <si>
    <t>P16015</t>
  </si>
  <si>
    <t>Q3KNY0</t>
  </si>
  <si>
    <t>Q8BL65</t>
  </si>
  <si>
    <t>Q8BND3</t>
  </si>
  <si>
    <t>Q7TQE6</t>
  </si>
  <si>
    <t>Q91YT8</t>
  </si>
  <si>
    <t>Q8BHN7</t>
  </si>
  <si>
    <t>Q9BCZ4</t>
  </si>
  <si>
    <t>Q8BW94</t>
  </si>
  <si>
    <t>Q6AXC6</t>
  </si>
  <si>
    <t>P59041</t>
  </si>
  <si>
    <t>Q9WVS8</t>
  </si>
  <si>
    <t>P0C6F1</t>
  </si>
  <si>
    <t>Q8BRH4</t>
  </si>
  <si>
    <t>Q8CBQ5</t>
  </si>
  <si>
    <t>Q8CHP6</t>
  </si>
  <si>
    <t>Q7TPM9</t>
  </si>
  <si>
    <t>Q9JL19</t>
  </si>
  <si>
    <t>Q99LI9</t>
  </si>
  <si>
    <t>A2A891</t>
  </si>
  <si>
    <t>P32261</t>
  </si>
  <si>
    <t>Q8BZT9</t>
  </si>
  <si>
    <t>Q6PEB4</t>
  </si>
  <si>
    <t>P52430</t>
  </si>
  <si>
    <t>Q6PGF3</t>
  </si>
  <si>
    <t>Q3UV55</t>
  </si>
  <si>
    <t>Q9CRG1</t>
  </si>
  <si>
    <t>Q80Z37</t>
  </si>
  <si>
    <t>Q8VD24</t>
  </si>
  <si>
    <t>Q61543</t>
  </si>
  <si>
    <t>Q61503</t>
  </si>
  <si>
    <t>Q7TMR0</t>
  </si>
  <si>
    <t>Q9D8B4</t>
  </si>
  <si>
    <t>Q61112</t>
  </si>
  <si>
    <t>Q9Z2U2</t>
  </si>
  <si>
    <t>Q8BGG7</t>
  </si>
  <si>
    <t>Q6P5F6</t>
  </si>
  <si>
    <t>Q9D6H2</t>
  </si>
  <si>
    <t>Q8BGP6</t>
  </si>
  <si>
    <t>Q9CQN6</t>
  </si>
  <si>
    <t>P35456</t>
  </si>
  <si>
    <t>P25322</t>
  </si>
  <si>
    <t>Q9QY93</t>
  </si>
  <si>
    <t>P04184</t>
  </si>
  <si>
    <t>Q80YR6</t>
  </si>
  <si>
    <t>Q9CQT5</t>
  </si>
  <si>
    <t>Q7TNS2</t>
  </si>
  <si>
    <t>Q9Z2H7</t>
  </si>
  <si>
    <t>Q9D0P7</t>
  </si>
  <si>
    <t>Q9DCW2</t>
  </si>
  <si>
    <t>Q07802</t>
  </si>
  <si>
    <t>Q91ZI8</t>
  </si>
  <si>
    <t>P25085</t>
  </si>
  <si>
    <t>P62715</t>
  </si>
  <si>
    <t>P56564</t>
  </si>
  <si>
    <t>P62892</t>
  </si>
  <si>
    <t>O35732</t>
  </si>
  <si>
    <t>Q8K5B2</t>
  </si>
  <si>
    <t>A2AKQ0</t>
  </si>
  <si>
    <t>gene</t>
  </si>
  <si>
    <t>description</t>
  </si>
  <si>
    <t>accession</t>
  </si>
  <si>
    <t>K2C74</t>
  </si>
  <si>
    <t>Keratin, type II cytoskeletal 74 OS=Mus musculus OX=10090 GN=Krt74 PE=3 SV=1</t>
  </si>
  <si>
    <t>NA</t>
  </si>
  <si>
    <t>BCKD</t>
  </si>
  <si>
    <t>[3-methyl-2-oxobutanoate dehydrogenase [lipoamide]] kinase, mitochondrial OS=Mus musculus OX=10090 GN=Bckdk PE=1 SV=1</t>
  </si>
  <si>
    <t>ACO11</t>
  </si>
  <si>
    <t>Acyl-coenzyme A thioesterase 11 OS=Mus musculus OX=10090 GN=Acot11 PE=1 SV=1</t>
  </si>
  <si>
    <t>LRRN4</t>
  </si>
  <si>
    <t>Leucine-rich repeat neuronal protein 4 OS=Mus musculus OX=10090 GN=Lrrn4 PE=1 SV=2</t>
  </si>
  <si>
    <t>BROMI</t>
  </si>
  <si>
    <t>Protein broad-minded OS=Mus musculus OX=10090 GN=Tbc1d32 PE=1 SV=2</t>
  </si>
  <si>
    <t>AVR2A</t>
  </si>
  <si>
    <t>Activin receptor type-2A OS=Mus musculus OX=10090 GN=Acvr2a PE=1 SV=1</t>
  </si>
  <si>
    <t>PHTF2</t>
  </si>
  <si>
    <t>Putative homeodomain transcription factor 2 OS=Mus musculus OX=10090 GN=Phtf2 PE=1 SV=2</t>
  </si>
  <si>
    <t>SRBP2</t>
  </si>
  <si>
    <t>Sterol regulatory element-binding protein 2 OS=Mus musculus OX=10090 GN=Srebf2 PE=1 SV=2</t>
  </si>
  <si>
    <t>RAE1E</t>
  </si>
  <si>
    <t>Retinoic acid early-inducible protein 1-epsilon OS=Mus musculus OX=10090 GN=Raet1e PE=1 SV=1</t>
  </si>
  <si>
    <t>CTIP</t>
  </si>
  <si>
    <t>DNA endonuclease RBBP8 OS=Mus musculus OX=10090 GN=Rbbp8 PE=1 SV=1</t>
  </si>
  <si>
    <t>MIC10</t>
  </si>
  <si>
    <t>MICOS complex subunit Mic10 OS=Mus musculus OX=10090 GN=Micos10 PE=1 SV=1</t>
  </si>
  <si>
    <t>IL1RA</t>
  </si>
  <si>
    <t>Interleukin-1 receptor antagonist protein OS=Mus musculus OX=10090 GN=Il1rn PE=2 SV=1</t>
  </si>
  <si>
    <t>MT1</t>
  </si>
  <si>
    <t>Metallothionein-1 OS=Mus musculus OX=10090 GN=Mt1 PE=1 SV=1</t>
  </si>
  <si>
    <t>eggNOG</t>
  </si>
  <si>
    <t>Citations</t>
  </si>
  <si>
    <t>log2(M)</t>
  </si>
  <si>
    <t>neg_log10(pvalue_M)</t>
  </si>
  <si>
    <t>log2(EM)</t>
  </si>
  <si>
    <t>neg_log10(pvalue_EM)</t>
  </si>
  <si>
    <t>log2(LM)</t>
  </si>
  <si>
    <t>neg_log10(pvalue_LM)</t>
  </si>
  <si>
    <t>S</t>
  </si>
  <si>
    <t>T</t>
  </si>
  <si>
    <r>
      <t>Hussein S, Khanna P, Yunus N, Gatza ML. Nuclear Receptor-Mediated Metabolic Reprogramming and the Impact on HR+ Breast Cancer. </t>
    </r>
    <r>
      <rPr>
        <i/>
        <sz val="11"/>
        <color rgb="FF222222"/>
        <rFont val="Arial"/>
        <family val="2"/>
      </rPr>
      <t>Cancers</t>
    </r>
    <r>
      <rPr>
        <sz val="11"/>
        <color rgb="FF222222"/>
        <rFont val="Arial"/>
        <family val="2"/>
      </rPr>
      <t>. 2021; 13(19):4808. https://doi.org/10.3390/cancers13194808</t>
    </r>
  </si>
  <si>
    <t xml:space="preserve">I </t>
  </si>
  <si>
    <r>
      <t>Blomme, A., Peter, C., Mui, E., Blanco, G. R., Mason, L. M., Jamieson, L. E., McGregor, G. H., Lilla, S., Ntala, C., Patel, R., Thiry, M., Kung, S. H. Y., Ford, C. A., Rushworth, L. K., McGarry, D. J., Mason, S., Repiscak, P., Nixon, C., Salji, M. J., … Leung, H. Y. (2021). THEM6-mediated lipid remodelling sustains stress resistance in cancer</t>
    </r>
    <r>
      <rPr>
        <i/>
        <sz val="11"/>
        <color theme="1" tint="4.9989318521683403E-2"/>
        <rFont val="Source Sans Pro"/>
        <family val="2"/>
      </rPr>
      <t>. BioRxiv</t>
    </r>
    <r>
      <rPr>
        <sz val="11"/>
        <color theme="1" tint="4.9989318521683403E-2"/>
        <rFont val="Source Sans Pro"/>
        <family val="2"/>
      </rPr>
      <t>, 2021.04.04.438378. https://doi.org/10.1101/2021.04.04.438378&lt;/div&gt;</t>
    </r>
  </si>
  <si>
    <r>
      <t xml:space="preserve">Simm, J., Suhorutshenko, M., Bart, A., Hirot, Y., Tamm-Rosenstein, K., Salumets, A., &amp; Metsis, M. (n.d.). </t>
    </r>
    <r>
      <rPr>
        <i/>
        <sz val="11"/>
        <color theme="1"/>
        <rFont val="Calibri"/>
        <family val="2"/>
        <scheme val="minor"/>
      </rPr>
      <t>Changes in the Transcriptome of the Human Endometrial Ishikawa Cancer Cell Line Induced by Estrogen, Progesteron... Cite this paper MicroRNA-200a Locally At t enuat es Progest erone Signaling in t he Cervix, Prevent ing Embryo Implant a… Changes in the Transcriptome of the Human Endometrial Ishikawa Cancer Cell Line Induced by Estrogen, Progesterone, Tamoxifen, and Mifepristone (RU486) as Detected by RNA-Sequencing</t>
    </r>
    <r>
      <rPr>
        <sz val="11"/>
        <color theme="1"/>
        <rFont val="Calibri"/>
        <family val="2"/>
        <scheme val="minor"/>
      </rPr>
      <t>. https://doi.org/10.1371/journal.pone.0068907</t>
    </r>
  </si>
  <si>
    <t>KLT</t>
  </si>
  <si>
    <r>
      <t>Mylonas, I., Makovitzky, J., Fernow, A. </t>
    </r>
    <r>
      <rPr>
        <i/>
        <sz val="11"/>
        <color rgb="FF333333"/>
        <rFont val="Segoe UI"/>
        <family val="2"/>
      </rPr>
      <t>et al.</t>
    </r>
    <r>
      <rPr>
        <sz val="11"/>
        <color rgb="FF333333"/>
        <rFont val="Segoe UI"/>
        <family val="2"/>
      </rPr>
      <t> Expression of the inhibin/activin subunits alpha (α), beta-A (βA) and beta-B (βB) in benign human endometrial polyps and tamoxifen-associated polyps. </t>
    </r>
    <r>
      <rPr>
        <i/>
        <sz val="11"/>
        <color rgb="FF333333"/>
        <rFont val="Segoe UI"/>
        <family val="2"/>
      </rPr>
      <t>Arch Gynecol Obstet</t>
    </r>
    <r>
      <rPr>
        <sz val="11"/>
        <color rgb="FF333333"/>
        <rFont val="Segoe UI"/>
        <family val="2"/>
      </rPr>
      <t> </t>
    </r>
    <r>
      <rPr>
        <b/>
        <sz val="11"/>
        <color rgb="FF333333"/>
        <rFont val="Segoe UI"/>
        <family val="2"/>
      </rPr>
      <t>272, </t>
    </r>
    <r>
      <rPr>
        <sz val="11"/>
        <color rgb="FF333333"/>
        <rFont val="Segoe UI"/>
        <family val="2"/>
      </rPr>
      <t>59–66 (2005). https://doi.org/10.1007/s00404-004-0666-2</t>
    </r>
  </si>
  <si>
    <t>K</t>
  </si>
  <si>
    <t>L</t>
  </si>
  <si>
    <r>
      <t xml:space="preserve">Wu, M., Soler, D. R., Abba, M. C., Nunez, M. I., Baer, R., Hatzis, C., Llombart-Cussac, A., Llombart-Bosch, A., &amp; Aldaz, C. M. (2007). CtIP Silencing as a Novel Mechanism of Tamoxifen Resistance in Breast Cancer. </t>
    </r>
    <r>
      <rPr>
        <i/>
        <sz val="11"/>
        <color theme="1"/>
        <rFont val="Calibri"/>
        <family val="2"/>
        <scheme val="minor"/>
      </rPr>
      <t>Molecular Cancer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(12), 1285–1295. https://doi.org/10.1158/1541-7786.MCR-07-0126</t>
    </r>
  </si>
  <si>
    <r>
      <t>Chatterjee, S., Bhat, V., Berdnikov, A., Liu, J., Zhang, G., Buchel, E., Safneck, J., Marshall, A. J., Murphy, L. C., Postovit, L. M., &amp;#38; Raouf, A. (2019). Paracrine Crosstalk between Fibroblasts and ER+ Breast Cancer Cells Creates an IL1β-Enriched Niche that Promotes Tumor Growth.</t>
    </r>
    <r>
      <rPr>
        <i/>
        <sz val="11"/>
        <color theme="1"/>
        <rFont val="Calibri"/>
        <family val="2"/>
        <scheme val="minor"/>
      </rPr>
      <t xml:space="preserve"> IScience,19</t>
    </r>
    <r>
      <rPr>
        <sz val="11"/>
        <color theme="1"/>
        <rFont val="Calibri"/>
        <family val="2"/>
        <scheme val="minor"/>
      </rPr>
      <t>, 388–401. https://doi.org/10.1016/J.ISCI.2019.07.034</t>
    </r>
  </si>
  <si>
    <r>
      <t>Surowiak, P., Matkowski, R., Materna, V., Györffy, B., Wojnar, A., Dziegiel, P., Kornafel, J., &amp;#38; Zabel, M. (2005). Elevated metallothionein (MT) expression in invasive ductal breast cancers predicts tamoxifen resistance.</t>
    </r>
    <r>
      <rPr>
        <i/>
        <sz val="11"/>
        <color theme="1"/>
        <rFont val="Calibri"/>
        <family val="2"/>
        <scheme val="minor"/>
      </rPr>
      <t>Histology and Histopathology.</t>
    </r>
    <r>
      <rPr>
        <sz val="11"/>
        <color theme="1"/>
        <rFont val="Calibri"/>
        <family val="2"/>
        <scheme val="minor"/>
      </rPr>
      <t xml:space="preserve"> https://digitum.um.es/digitum/handle/10201/22559; https://www.sciencedirect.com/science/article/pii/S0960076097001428 ; Bay, B. H., Jin, R., Huang, J., &amp;#38; Tan, P. H. (2016). Metallothionein as a Prognostic Biomarker in Breast Cancer: </t>
    </r>
    <r>
      <rPr>
        <i/>
        <sz val="11"/>
        <color theme="1"/>
        <rFont val="Calibri"/>
        <family val="2"/>
        <scheme val="minor"/>
      </rPr>
      <t>Https://Doi.Org/10.1177/1535370206231009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31</t>
    </r>
    <r>
      <rPr>
        <sz val="11"/>
        <color theme="1"/>
        <rFont val="Calibri"/>
        <family val="2"/>
        <scheme val="minor"/>
      </rPr>
      <t>(9), 1516–1521. https://doi.org/10.1177/153537020623100910</t>
    </r>
  </si>
  <si>
    <t xml:space="preserve">Myogenically Regulated (CTL) proteins DE by TMX </t>
  </si>
  <si>
    <t xml:space="preserve">DE  by TMX Only </t>
  </si>
  <si>
    <t>TMPSD</t>
  </si>
  <si>
    <t>Transmembrane protease serine 13 OS=Mus musculus OX=10090 GN=Tmprss13 PE=2 SV=2</t>
  </si>
  <si>
    <t>BKL</t>
  </si>
  <si>
    <t>P41731</t>
  </si>
  <si>
    <t>Q9DBZ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sz val="12"/>
      <color theme="1" tint="4.9989318521683403E-2"/>
      <name val="Source Sans Pro"/>
      <family val="2"/>
    </font>
    <font>
      <sz val="11"/>
      <color theme="1" tint="4.9989318521683403E-2"/>
      <name val="Source Sans Pro"/>
      <family val="2"/>
    </font>
    <font>
      <i/>
      <sz val="11"/>
      <color theme="1" tint="4.9989318521683403E-2"/>
      <name val="Source Sans Pro"/>
      <family val="2"/>
    </font>
    <font>
      <i/>
      <sz val="11"/>
      <color theme="1"/>
      <name val="Calibri"/>
      <family val="2"/>
      <scheme val="minor"/>
    </font>
    <font>
      <sz val="11"/>
      <color rgb="FF333333"/>
      <name val="Segoe UI"/>
      <family val="2"/>
    </font>
    <font>
      <i/>
      <sz val="11"/>
      <color rgb="FF333333"/>
      <name val="Segoe UI"/>
      <family val="2"/>
    </font>
    <font>
      <b/>
      <sz val="11"/>
      <color rgb="FF333333"/>
      <name val="Segoe UI"/>
      <family val="2"/>
    </font>
    <font>
      <sz val="6"/>
      <color rgb="FF222222"/>
      <name val="Segoe U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0" fillId="3" borderId="0" xfId="0" applyFill="1"/>
    <xf numFmtId="0" fontId="0" fillId="4" borderId="0" xfId="0" applyFill="1"/>
    <xf numFmtId="0" fontId="1" fillId="2" borderId="0" xfId="1"/>
    <xf numFmtId="0" fontId="3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8" fillId="0" borderId="0" xfId="0" applyFont="1"/>
    <xf numFmtId="0" fontId="1" fillId="2" borderId="0" xfId="1" applyAlignment="1">
      <alignment wrapText="1"/>
    </xf>
    <xf numFmtId="0" fontId="12" fillId="0" borderId="0" xfId="0" applyFont="1"/>
    <xf numFmtId="0" fontId="13" fillId="0" borderId="0" xfId="0" applyFont="1"/>
  </cellXfs>
  <cellStyles count="2">
    <cellStyle name="Accent1" xfId="1" builtinId="29"/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93D26-03AF-4E86-8A77-BA0013ACE723}">
  <dimension ref="A1:C163"/>
  <sheetViews>
    <sheetView tabSelected="1" workbookViewId="0">
      <selection activeCell="A16" sqref="A16"/>
    </sheetView>
  </sheetViews>
  <sheetFormatPr defaultRowHeight="14.25"/>
  <cols>
    <col min="1" max="1" width="21.3984375" customWidth="1"/>
    <col min="2" max="2" width="22.59765625" customWidth="1"/>
  </cols>
  <sheetData>
    <row r="1" spans="1:3" ht="42.75">
      <c r="A1" s="10" t="s">
        <v>42</v>
      </c>
      <c r="B1" s="10" t="s">
        <v>248</v>
      </c>
      <c r="C1" s="10" t="s">
        <v>249</v>
      </c>
    </row>
    <row r="2" spans="1:3">
      <c r="A2" s="1" t="s">
        <v>17</v>
      </c>
      <c r="B2" s="1" t="s">
        <v>1</v>
      </c>
      <c r="C2" s="1" t="s">
        <v>5</v>
      </c>
    </row>
    <row r="3" spans="1:3">
      <c r="A3" s="1" t="s">
        <v>0</v>
      </c>
      <c r="B3" s="1" t="s">
        <v>3</v>
      </c>
      <c r="C3" s="1" t="s">
        <v>7</v>
      </c>
    </row>
    <row r="4" spans="1:3">
      <c r="A4" s="1" t="s">
        <v>2</v>
      </c>
      <c r="B4" s="1" t="s">
        <v>9</v>
      </c>
      <c r="C4" s="1" t="s">
        <v>43</v>
      </c>
    </row>
    <row r="5" spans="1:3">
      <c r="A5" s="1" t="s">
        <v>4</v>
      </c>
      <c r="B5" s="1" t="s">
        <v>11</v>
      </c>
      <c r="C5" s="1" t="s">
        <v>13</v>
      </c>
    </row>
    <row r="6" spans="1:3">
      <c r="A6" s="1" t="s">
        <v>6</v>
      </c>
      <c r="B6" s="1" t="s">
        <v>15</v>
      </c>
      <c r="C6" s="1" t="s">
        <v>44</v>
      </c>
    </row>
    <row r="7" spans="1:3">
      <c r="A7" s="1" t="s">
        <v>26</v>
      </c>
      <c r="B7" s="1" t="s">
        <v>19</v>
      </c>
      <c r="C7" s="1" t="s">
        <v>45</v>
      </c>
    </row>
    <row r="8" spans="1:3">
      <c r="A8" s="1" t="s">
        <v>8</v>
      </c>
      <c r="B8" s="1" t="s">
        <v>21</v>
      </c>
      <c r="C8" s="1" t="s">
        <v>46</v>
      </c>
    </row>
    <row r="9" spans="1:3">
      <c r="A9" s="1" t="s">
        <v>10</v>
      </c>
      <c r="B9" s="1" t="s">
        <v>23</v>
      </c>
      <c r="C9" s="1" t="s">
        <v>47</v>
      </c>
    </row>
    <row r="10" spans="1:3">
      <c r="A10" s="1" t="s">
        <v>12</v>
      </c>
      <c r="B10" s="1" t="s">
        <v>24</v>
      </c>
      <c r="C10" s="1" t="s">
        <v>48</v>
      </c>
    </row>
    <row r="11" spans="1:3">
      <c r="A11" s="1" t="s">
        <v>14</v>
      </c>
      <c r="B11" s="1" t="s">
        <v>28</v>
      </c>
      <c r="C11" s="1" t="s">
        <v>49</v>
      </c>
    </row>
    <row r="12" spans="1:3">
      <c r="A12" s="1" t="s">
        <v>16</v>
      </c>
      <c r="B12" s="1" t="s">
        <v>29</v>
      </c>
      <c r="C12" s="1" t="s">
        <v>50</v>
      </c>
    </row>
    <row r="13" spans="1:3">
      <c r="A13" s="1" t="s">
        <v>18</v>
      </c>
      <c r="B13" s="1" t="s">
        <v>31</v>
      </c>
      <c r="C13" s="1" t="s">
        <v>51</v>
      </c>
    </row>
    <row r="14" spans="1:3">
      <c r="A14" s="1" t="s">
        <v>20</v>
      </c>
      <c r="B14" s="1" t="s">
        <v>32</v>
      </c>
      <c r="C14" s="1" t="s">
        <v>52</v>
      </c>
    </row>
    <row r="15" spans="1:3">
      <c r="A15" s="1" t="s">
        <v>22</v>
      </c>
      <c r="B15" s="1" t="s">
        <v>33</v>
      </c>
      <c r="C15" s="1" t="s">
        <v>53</v>
      </c>
    </row>
    <row r="16" spans="1:3">
      <c r="A16" s="1" t="s">
        <v>39</v>
      </c>
      <c r="B16" s="1" t="s">
        <v>34</v>
      </c>
      <c r="C16" s="1" t="s">
        <v>54</v>
      </c>
    </row>
    <row r="17" spans="1:3">
      <c r="A17" s="1"/>
      <c r="B17" s="1" t="s">
        <v>35</v>
      </c>
      <c r="C17" s="1" t="s">
        <v>55</v>
      </c>
    </row>
    <row r="18" spans="1:3">
      <c r="A18" s="1"/>
      <c r="B18" s="1" t="s">
        <v>36</v>
      </c>
      <c r="C18" s="1" t="s">
        <v>56</v>
      </c>
    </row>
    <row r="19" spans="1:3">
      <c r="A19" s="1"/>
      <c r="B19" s="1" t="s">
        <v>37</v>
      </c>
      <c r="C19" s="1" t="s">
        <v>57</v>
      </c>
    </row>
    <row r="20" spans="1:3">
      <c r="A20" s="1"/>
      <c r="B20" s="1" t="s">
        <v>38</v>
      </c>
      <c r="C20" s="1" t="s">
        <v>58</v>
      </c>
    </row>
    <row r="21" spans="1:3">
      <c r="A21" s="1"/>
      <c r="B21" s="1" t="s">
        <v>40</v>
      </c>
      <c r="C21" s="1" t="s">
        <v>59</v>
      </c>
    </row>
    <row r="22" spans="1:3">
      <c r="A22" s="1"/>
      <c r="B22" s="1" t="s">
        <v>41</v>
      </c>
      <c r="C22" s="1" t="s">
        <v>60</v>
      </c>
    </row>
    <row r="23" spans="1:3">
      <c r="A23" s="1"/>
      <c r="B23" s="1"/>
      <c r="C23" s="1" t="s">
        <v>61</v>
      </c>
    </row>
    <row r="24" spans="1:3">
      <c r="A24" s="1"/>
      <c r="B24" s="1"/>
      <c r="C24" s="1" t="s">
        <v>62</v>
      </c>
    </row>
    <row r="25" spans="1:3">
      <c r="A25" s="1"/>
      <c r="B25" s="1"/>
      <c r="C25" s="1" t="s">
        <v>27</v>
      </c>
    </row>
    <row r="26" spans="1:3">
      <c r="A26" s="1"/>
      <c r="B26" s="1"/>
      <c r="C26" s="1" t="s">
        <v>63</v>
      </c>
    </row>
    <row r="27" spans="1:3">
      <c r="A27" s="1"/>
      <c r="B27" s="1"/>
      <c r="C27" s="1" t="s">
        <v>64</v>
      </c>
    </row>
    <row r="28" spans="1:3">
      <c r="A28" s="1"/>
      <c r="B28" s="1"/>
      <c r="C28" s="1" t="s">
        <v>65</v>
      </c>
    </row>
    <row r="29" spans="1:3">
      <c r="A29" s="1"/>
      <c r="B29" s="1"/>
      <c r="C29" s="1" t="s">
        <v>66</v>
      </c>
    </row>
    <row r="30" spans="1:3">
      <c r="A30" s="1"/>
      <c r="B30" s="1"/>
      <c r="C30" s="1" t="s">
        <v>67</v>
      </c>
    </row>
    <row r="31" spans="1:3">
      <c r="A31" s="1"/>
      <c r="B31" s="1"/>
      <c r="C31" s="1" t="s">
        <v>68</v>
      </c>
    </row>
    <row r="32" spans="1:3">
      <c r="A32" s="1"/>
      <c r="C32" s="1" t="s">
        <v>69</v>
      </c>
    </row>
    <row r="33" spans="1:3">
      <c r="A33" s="1"/>
      <c r="C33" s="1" t="s">
        <v>70</v>
      </c>
    </row>
    <row r="34" spans="1:3">
      <c r="A34" s="1"/>
      <c r="C34" s="1" t="s">
        <v>71</v>
      </c>
    </row>
    <row r="35" spans="1:3">
      <c r="A35" s="1"/>
      <c r="C35" s="1" t="s">
        <v>72</v>
      </c>
    </row>
    <row r="36" spans="1:3">
      <c r="A36" s="1"/>
      <c r="C36" s="1" t="s">
        <v>73</v>
      </c>
    </row>
    <row r="37" spans="1:3">
      <c r="A37" s="1"/>
      <c r="C37" s="1" t="s">
        <v>74</v>
      </c>
    </row>
    <row r="38" spans="1:3">
      <c r="A38" s="1"/>
      <c r="C38" s="1" t="s">
        <v>75</v>
      </c>
    </row>
    <row r="39" spans="1:3">
      <c r="A39" s="1"/>
      <c r="C39" s="1" t="s">
        <v>76</v>
      </c>
    </row>
    <row r="40" spans="1:3">
      <c r="A40" s="1"/>
      <c r="C40" s="1" t="s">
        <v>77</v>
      </c>
    </row>
    <row r="41" spans="1:3">
      <c r="A41" s="1"/>
      <c r="C41" s="1" t="s">
        <v>78</v>
      </c>
    </row>
    <row r="42" spans="1:3">
      <c r="A42" s="1"/>
      <c r="C42" s="1" t="s">
        <v>79</v>
      </c>
    </row>
    <row r="43" spans="1:3">
      <c r="A43" s="1"/>
      <c r="C43" s="1" t="s">
        <v>80</v>
      </c>
    </row>
    <row r="44" spans="1:3">
      <c r="A44" s="1"/>
      <c r="C44" s="1" t="s">
        <v>81</v>
      </c>
    </row>
    <row r="45" spans="1:3">
      <c r="A45" s="1"/>
      <c r="C45" s="1" t="s">
        <v>82</v>
      </c>
    </row>
    <row r="46" spans="1:3">
      <c r="A46" s="1"/>
      <c r="C46" s="1" t="s">
        <v>83</v>
      </c>
    </row>
    <row r="47" spans="1:3">
      <c r="A47" s="1"/>
      <c r="C47" s="1" t="s">
        <v>84</v>
      </c>
    </row>
    <row r="48" spans="1:3">
      <c r="A48" s="1"/>
      <c r="C48" s="1" t="s">
        <v>85</v>
      </c>
    </row>
    <row r="49" spans="1:3">
      <c r="A49" s="1"/>
      <c r="C49" s="1" t="s">
        <v>86</v>
      </c>
    </row>
    <row r="50" spans="1:3">
      <c r="A50" s="1"/>
      <c r="C50" s="1" t="s">
        <v>87</v>
      </c>
    </row>
    <row r="51" spans="1:3">
      <c r="A51" s="1"/>
      <c r="C51" s="1" t="s">
        <v>88</v>
      </c>
    </row>
    <row r="52" spans="1:3">
      <c r="A52" s="1"/>
      <c r="C52" s="1" t="s">
        <v>89</v>
      </c>
    </row>
    <row r="53" spans="1:3">
      <c r="A53" s="1"/>
      <c r="C53" s="1" t="s">
        <v>90</v>
      </c>
    </row>
    <row r="54" spans="1:3">
      <c r="A54" s="1"/>
      <c r="C54" s="1" t="s">
        <v>91</v>
      </c>
    </row>
    <row r="55" spans="1:3">
      <c r="A55" s="1"/>
      <c r="C55" s="1" t="s">
        <v>92</v>
      </c>
    </row>
    <row r="56" spans="1:3">
      <c r="A56" s="1"/>
      <c r="C56" s="1" t="s">
        <v>93</v>
      </c>
    </row>
    <row r="57" spans="1:3">
      <c r="A57" s="1"/>
      <c r="C57" s="1" t="s">
        <v>94</v>
      </c>
    </row>
    <row r="58" spans="1:3">
      <c r="A58" s="1"/>
      <c r="C58" s="1" t="s">
        <v>95</v>
      </c>
    </row>
    <row r="59" spans="1:3">
      <c r="A59" s="1"/>
      <c r="C59" s="1" t="s">
        <v>96</v>
      </c>
    </row>
    <row r="60" spans="1:3">
      <c r="A60" s="1"/>
      <c r="C60" s="1" t="s">
        <v>97</v>
      </c>
    </row>
    <row r="61" spans="1:3">
      <c r="A61" s="1"/>
      <c r="C61" s="1" t="s">
        <v>98</v>
      </c>
    </row>
    <row r="62" spans="1:3">
      <c r="A62" s="1"/>
      <c r="C62" s="1" t="s">
        <v>99</v>
      </c>
    </row>
    <row r="63" spans="1:3">
      <c r="A63" s="1"/>
      <c r="C63" s="1" t="s">
        <v>100</v>
      </c>
    </row>
    <row r="64" spans="1:3">
      <c r="A64" s="1"/>
      <c r="C64" s="1" t="s">
        <v>101</v>
      </c>
    </row>
    <row r="65" spans="1:3">
      <c r="A65" s="1"/>
      <c r="C65" s="1" t="s">
        <v>102</v>
      </c>
    </row>
    <row r="66" spans="1:3">
      <c r="A66" s="1"/>
      <c r="C66" s="1" t="s">
        <v>103</v>
      </c>
    </row>
    <row r="67" spans="1:3">
      <c r="A67" s="1"/>
      <c r="C67" s="1" t="s">
        <v>104</v>
      </c>
    </row>
    <row r="68" spans="1:3">
      <c r="A68" s="1"/>
      <c r="C68" s="1" t="s">
        <v>105</v>
      </c>
    </row>
    <row r="69" spans="1:3">
      <c r="A69" s="1"/>
      <c r="C69" s="1" t="s">
        <v>106</v>
      </c>
    </row>
    <row r="70" spans="1:3">
      <c r="A70" s="1"/>
      <c r="C70" s="1" t="s">
        <v>107</v>
      </c>
    </row>
    <row r="71" spans="1:3">
      <c r="A71" s="1"/>
      <c r="C71" s="1" t="s">
        <v>108</v>
      </c>
    </row>
    <row r="72" spans="1:3">
      <c r="A72" s="1"/>
      <c r="C72" s="1" t="s">
        <v>109</v>
      </c>
    </row>
    <row r="73" spans="1:3">
      <c r="A73" s="1"/>
      <c r="C73" s="1" t="s">
        <v>110</v>
      </c>
    </row>
    <row r="74" spans="1:3">
      <c r="A74" s="1"/>
      <c r="C74" s="1" t="s">
        <v>111</v>
      </c>
    </row>
    <row r="75" spans="1:3">
      <c r="A75" s="1"/>
      <c r="C75" s="1" t="s">
        <v>112</v>
      </c>
    </row>
    <row r="76" spans="1:3">
      <c r="A76" s="1"/>
      <c r="C76" s="1" t="s">
        <v>113</v>
      </c>
    </row>
    <row r="77" spans="1:3">
      <c r="A77" s="1"/>
      <c r="C77" s="1" t="s">
        <v>114</v>
      </c>
    </row>
    <row r="78" spans="1:3">
      <c r="A78" s="1"/>
      <c r="C78" s="1" t="s">
        <v>115</v>
      </c>
    </row>
    <row r="79" spans="1:3">
      <c r="A79" s="1"/>
      <c r="C79" s="1" t="s">
        <v>116</v>
      </c>
    </row>
    <row r="80" spans="1:3">
      <c r="A80" s="1"/>
      <c r="C80" s="1" t="s">
        <v>117</v>
      </c>
    </row>
    <row r="81" spans="1:3">
      <c r="A81" s="1"/>
      <c r="C81" s="1" t="s">
        <v>118</v>
      </c>
    </row>
    <row r="82" spans="1:3">
      <c r="A82" s="1"/>
      <c r="C82" s="1" t="s">
        <v>119</v>
      </c>
    </row>
    <row r="83" spans="1:3">
      <c r="A83" s="1"/>
      <c r="C83" s="1" t="s">
        <v>120</v>
      </c>
    </row>
    <row r="84" spans="1:3">
      <c r="A84" s="1"/>
      <c r="C84" s="1" t="s">
        <v>121</v>
      </c>
    </row>
    <row r="85" spans="1:3">
      <c r="A85" s="1"/>
      <c r="C85" s="1" t="s">
        <v>122</v>
      </c>
    </row>
    <row r="86" spans="1:3">
      <c r="A86" s="1"/>
      <c r="C86" s="1" t="s">
        <v>123</v>
      </c>
    </row>
    <row r="87" spans="1:3">
      <c r="A87" s="1"/>
      <c r="C87" s="1" t="s">
        <v>124</v>
      </c>
    </row>
    <row r="88" spans="1:3">
      <c r="A88" s="1"/>
      <c r="C88" s="1" t="s">
        <v>125</v>
      </c>
    </row>
    <row r="89" spans="1:3">
      <c r="A89" s="1"/>
      <c r="C89" s="1" t="s">
        <v>126</v>
      </c>
    </row>
    <row r="90" spans="1:3">
      <c r="A90" s="1"/>
      <c r="C90" s="1" t="s">
        <v>127</v>
      </c>
    </row>
    <row r="91" spans="1:3">
      <c r="A91" s="1"/>
      <c r="C91" s="1" t="s">
        <v>128</v>
      </c>
    </row>
    <row r="92" spans="1:3">
      <c r="A92" s="1"/>
      <c r="C92" s="1" t="s">
        <v>129</v>
      </c>
    </row>
    <row r="93" spans="1:3">
      <c r="A93" s="1"/>
      <c r="C93" s="1" t="s">
        <v>130</v>
      </c>
    </row>
    <row r="94" spans="1:3">
      <c r="A94" s="1"/>
      <c r="C94" s="1" t="s">
        <v>131</v>
      </c>
    </row>
    <row r="95" spans="1:3">
      <c r="A95" s="1"/>
      <c r="C95" s="1" t="s">
        <v>132</v>
      </c>
    </row>
    <row r="96" spans="1:3">
      <c r="A96" s="1"/>
      <c r="C96" s="1" t="s">
        <v>133</v>
      </c>
    </row>
    <row r="97" spans="1:3">
      <c r="A97" s="1"/>
      <c r="C97" s="1" t="s">
        <v>134</v>
      </c>
    </row>
    <row r="98" spans="1:3">
      <c r="A98" s="1"/>
      <c r="C98" s="1" t="s">
        <v>135</v>
      </c>
    </row>
    <row r="99" spans="1:3">
      <c r="A99" s="1"/>
      <c r="C99" s="1" t="s">
        <v>136</v>
      </c>
    </row>
    <row r="100" spans="1:3">
      <c r="A100" s="1"/>
      <c r="C100" s="1" t="s">
        <v>137</v>
      </c>
    </row>
    <row r="101" spans="1:3">
      <c r="A101" s="1"/>
      <c r="C101" s="1" t="s">
        <v>138</v>
      </c>
    </row>
    <row r="102" spans="1:3">
      <c r="A102" s="1"/>
      <c r="C102" s="1" t="s">
        <v>139</v>
      </c>
    </row>
    <row r="103" spans="1:3">
      <c r="A103" s="1"/>
      <c r="C103" s="1" t="s">
        <v>140</v>
      </c>
    </row>
    <row r="104" spans="1:3">
      <c r="A104" s="1"/>
      <c r="C104" s="1" t="s">
        <v>141</v>
      </c>
    </row>
    <row r="105" spans="1:3">
      <c r="A105" s="1"/>
      <c r="C105" s="1" t="s">
        <v>25</v>
      </c>
    </row>
    <row r="106" spans="1:3">
      <c r="A106" s="1"/>
      <c r="C106" s="1" t="s">
        <v>142</v>
      </c>
    </row>
    <row r="107" spans="1:3">
      <c r="A107" s="1"/>
      <c r="C107" s="1" t="s">
        <v>143</v>
      </c>
    </row>
    <row r="108" spans="1:3">
      <c r="A108" s="1"/>
      <c r="C108" s="1" t="s">
        <v>144</v>
      </c>
    </row>
    <row r="109" spans="1:3">
      <c r="A109" s="1"/>
      <c r="C109" s="1" t="s">
        <v>30</v>
      </c>
    </row>
    <row r="110" spans="1:3">
      <c r="A110" s="1"/>
      <c r="C110" s="1" t="s">
        <v>145</v>
      </c>
    </row>
    <row r="111" spans="1:3">
      <c r="A111" s="1"/>
      <c r="C111" s="1" t="s">
        <v>146</v>
      </c>
    </row>
    <row r="112" spans="1:3">
      <c r="A112" s="1"/>
      <c r="C112" s="1" t="s">
        <v>147</v>
      </c>
    </row>
    <row r="113" spans="1:3">
      <c r="A113" s="1"/>
      <c r="C113" s="1" t="s">
        <v>148</v>
      </c>
    </row>
    <row r="114" spans="1:3">
      <c r="A114" s="1"/>
      <c r="C114" s="1" t="s">
        <v>149</v>
      </c>
    </row>
    <row r="115" spans="1:3">
      <c r="A115" s="1"/>
      <c r="C115" s="1" t="s">
        <v>150</v>
      </c>
    </row>
    <row r="116" spans="1:3">
      <c r="A116" s="1"/>
      <c r="C116" s="1" t="s">
        <v>151</v>
      </c>
    </row>
    <row r="117" spans="1:3">
      <c r="A117" s="1"/>
      <c r="C117" s="1" t="s">
        <v>152</v>
      </c>
    </row>
    <row r="118" spans="1:3">
      <c r="A118" s="1"/>
      <c r="C118" s="1" t="s">
        <v>153</v>
      </c>
    </row>
    <row r="119" spans="1:3">
      <c r="A119" s="1"/>
      <c r="C119" s="1" t="s">
        <v>154</v>
      </c>
    </row>
    <row r="120" spans="1:3">
      <c r="A120" s="1"/>
      <c r="C120" s="1" t="s">
        <v>155</v>
      </c>
    </row>
    <row r="121" spans="1:3">
      <c r="A121" s="1"/>
      <c r="C121" s="1" t="s">
        <v>156</v>
      </c>
    </row>
    <row r="122" spans="1:3">
      <c r="A122" s="1"/>
      <c r="C122" s="1" t="s">
        <v>157</v>
      </c>
    </row>
    <row r="123" spans="1:3">
      <c r="A123" s="1"/>
      <c r="C123" s="1" t="s">
        <v>158</v>
      </c>
    </row>
    <row r="124" spans="1:3">
      <c r="A124" s="1"/>
      <c r="C124" s="1" t="s">
        <v>159</v>
      </c>
    </row>
    <row r="125" spans="1:3">
      <c r="A125" s="1"/>
      <c r="C125" s="1" t="s">
        <v>160</v>
      </c>
    </row>
    <row r="126" spans="1:3">
      <c r="A126" s="1"/>
      <c r="C126" s="1" t="s">
        <v>161</v>
      </c>
    </row>
    <row r="127" spans="1:3">
      <c r="A127" s="1"/>
      <c r="C127" s="1" t="s">
        <v>162</v>
      </c>
    </row>
    <row r="128" spans="1:3">
      <c r="A128" s="1"/>
      <c r="C128" s="1" t="s">
        <v>163</v>
      </c>
    </row>
    <row r="129" spans="1:3">
      <c r="A129" s="1"/>
      <c r="C129" s="1" t="s">
        <v>164</v>
      </c>
    </row>
    <row r="130" spans="1:3">
      <c r="A130" s="1"/>
      <c r="C130" s="1" t="s">
        <v>165</v>
      </c>
    </row>
    <row r="131" spans="1:3">
      <c r="A131" s="1"/>
      <c r="C131" s="1" t="s">
        <v>166</v>
      </c>
    </row>
    <row r="132" spans="1:3">
      <c r="A132" s="1"/>
      <c r="C132" s="1" t="s">
        <v>167</v>
      </c>
    </row>
    <row r="133" spans="1:3">
      <c r="A133" s="1"/>
      <c r="C133" s="1" t="s">
        <v>168</v>
      </c>
    </row>
    <row r="134" spans="1:3">
      <c r="A134" s="1"/>
      <c r="C134" s="1" t="s">
        <v>169</v>
      </c>
    </row>
    <row r="135" spans="1:3">
      <c r="A135" s="1"/>
      <c r="C135" s="1" t="s">
        <v>170</v>
      </c>
    </row>
    <row r="136" spans="1:3">
      <c r="A136" s="1"/>
      <c r="C136" s="1" t="s">
        <v>171</v>
      </c>
    </row>
    <row r="137" spans="1:3">
      <c r="A137" s="1"/>
      <c r="C137" s="1" t="s">
        <v>172</v>
      </c>
    </row>
    <row r="138" spans="1:3">
      <c r="A138" s="1"/>
      <c r="C138" s="1" t="s">
        <v>173</v>
      </c>
    </row>
    <row r="139" spans="1:3">
      <c r="A139" s="1"/>
      <c r="C139" s="1" t="s">
        <v>174</v>
      </c>
    </row>
    <row r="140" spans="1:3">
      <c r="A140" s="1"/>
      <c r="C140" s="1" t="s">
        <v>175</v>
      </c>
    </row>
    <row r="141" spans="1:3">
      <c r="A141" s="1"/>
      <c r="C141" s="1" t="s">
        <v>176</v>
      </c>
    </row>
    <row r="142" spans="1:3">
      <c r="A142" s="1"/>
      <c r="C142" s="1" t="s">
        <v>177</v>
      </c>
    </row>
    <row r="143" spans="1:3">
      <c r="A143" s="1"/>
      <c r="C143" s="1" t="s">
        <v>178</v>
      </c>
    </row>
    <row r="144" spans="1:3">
      <c r="A144" s="1"/>
      <c r="C144" s="1" t="s">
        <v>179</v>
      </c>
    </row>
    <row r="145" spans="1:3">
      <c r="A145" s="1"/>
      <c r="C145" s="1" t="s">
        <v>180</v>
      </c>
    </row>
    <row r="146" spans="1:3">
      <c r="A146" s="1"/>
      <c r="C146" s="1" t="s">
        <v>181</v>
      </c>
    </row>
    <row r="147" spans="1:3">
      <c r="A147" s="1"/>
      <c r="C147" s="1" t="s">
        <v>182</v>
      </c>
    </row>
    <row r="148" spans="1:3">
      <c r="C148" s="1" t="s">
        <v>183</v>
      </c>
    </row>
    <row r="149" spans="1:3">
      <c r="C149" s="1" t="s">
        <v>184</v>
      </c>
    </row>
    <row r="150" spans="1:3">
      <c r="C150" s="1" t="s">
        <v>185</v>
      </c>
    </row>
    <row r="151" spans="1:3">
      <c r="C151" s="1" t="s">
        <v>186</v>
      </c>
    </row>
    <row r="152" spans="1:3">
      <c r="C152" s="1" t="s">
        <v>187</v>
      </c>
    </row>
    <row r="153" spans="1:3">
      <c r="C153" s="1" t="s">
        <v>188</v>
      </c>
    </row>
    <row r="154" spans="1:3">
      <c r="C154" s="1" t="s">
        <v>189</v>
      </c>
    </row>
    <row r="155" spans="1:3">
      <c r="C155" s="1" t="s">
        <v>190</v>
      </c>
    </row>
    <row r="156" spans="1:3">
      <c r="C156" s="1" t="s">
        <v>191</v>
      </c>
    </row>
    <row r="157" spans="1:3">
      <c r="C157" s="1" t="s">
        <v>253</v>
      </c>
    </row>
    <row r="158" spans="1:3">
      <c r="C158" s="1" t="s">
        <v>192</v>
      </c>
    </row>
    <row r="159" spans="1:3">
      <c r="C159" s="1" t="s">
        <v>193</v>
      </c>
    </row>
    <row r="160" spans="1:3">
      <c r="C160" s="1" t="s">
        <v>254</v>
      </c>
    </row>
    <row r="161" spans="3:3">
      <c r="C161" s="1" t="s">
        <v>194</v>
      </c>
    </row>
    <row r="162" spans="3:3">
      <c r="C162" s="1" t="s">
        <v>195</v>
      </c>
    </row>
    <row r="163" spans="3:3">
      <c r="C163" s="1" t="s">
        <v>1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AD64-CE05-486C-9C0A-83512F77CECC}">
  <dimension ref="A1:K15"/>
  <sheetViews>
    <sheetView workbookViewId="0">
      <selection activeCell="E24" sqref="E24"/>
    </sheetView>
  </sheetViews>
  <sheetFormatPr defaultRowHeight="14.25"/>
  <cols>
    <col min="2" max="2" width="14.46484375" customWidth="1"/>
    <col min="4" max="4" width="7.265625" bestFit="1" customWidth="1"/>
    <col min="5" max="5" width="25.19921875" customWidth="1"/>
    <col min="6" max="6" width="12.33203125" bestFit="1" customWidth="1"/>
    <col min="7" max="7" width="18.06640625" bestFit="1" customWidth="1"/>
    <col min="8" max="8" width="12.46484375" customWidth="1"/>
    <col min="9" max="9" width="19" bestFit="1" customWidth="1"/>
    <col min="10" max="10" width="12.33203125" bestFit="1" customWidth="1"/>
    <col min="11" max="11" width="18.86328125" bestFit="1" customWidth="1"/>
  </cols>
  <sheetData>
    <row r="1" spans="1:11">
      <c r="A1" s="4" t="s">
        <v>197</v>
      </c>
      <c r="B1" s="4" t="s">
        <v>198</v>
      </c>
      <c r="C1" s="4" t="s">
        <v>199</v>
      </c>
      <c r="D1" s="4" t="s">
        <v>227</v>
      </c>
      <c r="E1" s="4" t="s">
        <v>228</v>
      </c>
      <c r="F1" s="4" t="s">
        <v>229</v>
      </c>
      <c r="G1" s="4" t="s">
        <v>230</v>
      </c>
      <c r="H1" s="4" t="s">
        <v>231</v>
      </c>
      <c r="I1" s="4" t="s">
        <v>232</v>
      </c>
      <c r="J1" s="4" t="s">
        <v>233</v>
      </c>
      <c r="K1" s="4" t="s">
        <v>234</v>
      </c>
    </row>
    <row r="2" spans="1:11">
      <c r="A2" s="2" t="s">
        <v>200</v>
      </c>
      <c r="B2" t="s">
        <v>201</v>
      </c>
      <c r="C2" t="s">
        <v>50</v>
      </c>
      <c r="D2" t="s">
        <v>235</v>
      </c>
      <c r="F2">
        <v>-2.8549262971412901</v>
      </c>
      <c r="G2">
        <v>2.04525005727294</v>
      </c>
      <c r="H2" t="s">
        <v>202</v>
      </c>
      <c r="I2" t="s">
        <v>202</v>
      </c>
      <c r="J2">
        <v>-3.38041210026033</v>
      </c>
      <c r="K2">
        <v>5.3244174240120303</v>
      </c>
    </row>
    <row r="3" spans="1:11">
      <c r="A3" s="2" t="s">
        <v>203</v>
      </c>
      <c r="B3" t="s">
        <v>204</v>
      </c>
      <c r="C3" t="s">
        <v>55</v>
      </c>
      <c r="D3" t="s">
        <v>236</v>
      </c>
      <c r="E3" s="5" t="s">
        <v>237</v>
      </c>
      <c r="F3">
        <v>-1.8533602971896701</v>
      </c>
      <c r="G3">
        <v>1.40040330957882</v>
      </c>
      <c r="H3">
        <v>-0.60745979749257728</v>
      </c>
      <c r="I3">
        <v>0.68911951414177297</v>
      </c>
      <c r="J3">
        <v>-1.2158346929350199</v>
      </c>
      <c r="K3">
        <v>3.2488839896893</v>
      </c>
    </row>
    <row r="4" spans="1:11" ht="15.75">
      <c r="A4" s="2" t="s">
        <v>205</v>
      </c>
      <c r="B4" t="s">
        <v>206</v>
      </c>
      <c r="C4" t="s">
        <v>71</v>
      </c>
      <c r="D4" s="6" t="s">
        <v>238</v>
      </c>
      <c r="E4" s="7" t="s">
        <v>239</v>
      </c>
      <c r="F4">
        <v>-2.9572014865609102</v>
      </c>
      <c r="G4">
        <v>2.1698958313373899</v>
      </c>
      <c r="H4">
        <v>-1.5106560792706514</v>
      </c>
      <c r="I4">
        <v>0.6910372684277164</v>
      </c>
      <c r="J4">
        <v>-3.6878678277108099</v>
      </c>
      <c r="K4">
        <v>2.9761076657196099</v>
      </c>
    </row>
    <row r="5" spans="1:11">
      <c r="A5" s="2" t="s">
        <v>207</v>
      </c>
      <c r="B5" t="s">
        <v>208</v>
      </c>
      <c r="C5" t="s">
        <v>82</v>
      </c>
      <c r="D5" t="s">
        <v>235</v>
      </c>
      <c r="E5" t="s">
        <v>240</v>
      </c>
      <c r="F5">
        <v>-2.0058078096908898</v>
      </c>
      <c r="G5">
        <v>1.44009602040916</v>
      </c>
      <c r="H5" t="s">
        <v>202</v>
      </c>
      <c r="I5" t="s">
        <v>202</v>
      </c>
      <c r="J5">
        <v>-2.4390122744652101</v>
      </c>
      <c r="K5">
        <v>4.3399175771678298</v>
      </c>
    </row>
    <row r="6" spans="1:11">
      <c r="A6" s="2" t="s">
        <v>209</v>
      </c>
      <c r="B6" t="s">
        <v>210</v>
      </c>
      <c r="C6" t="s">
        <v>102</v>
      </c>
      <c r="D6" t="s">
        <v>235</v>
      </c>
      <c r="F6">
        <v>-2.1933583589374201</v>
      </c>
      <c r="G6">
        <v>1.5411426235880099</v>
      </c>
      <c r="H6" t="s">
        <v>202</v>
      </c>
      <c r="I6" t="s">
        <v>202</v>
      </c>
      <c r="J6">
        <v>-2.7406888836955998</v>
      </c>
      <c r="K6">
        <v>2.9927725102509402</v>
      </c>
    </row>
    <row r="7" spans="1:11" ht="16.5">
      <c r="A7" s="2" t="s">
        <v>211</v>
      </c>
      <c r="B7" t="s">
        <v>212</v>
      </c>
      <c r="C7" t="s">
        <v>121</v>
      </c>
      <c r="D7" t="s">
        <v>241</v>
      </c>
      <c r="E7" s="8" t="s">
        <v>242</v>
      </c>
      <c r="F7">
        <v>-1.47593844323419</v>
      </c>
      <c r="G7">
        <v>1.5022115136176299</v>
      </c>
      <c r="H7">
        <v>-0.35793370486269771</v>
      </c>
      <c r="I7">
        <v>0.40444658675146938</v>
      </c>
      <c r="J7">
        <v>-1.3381641550891701</v>
      </c>
      <c r="K7">
        <v>1.3366594615474301</v>
      </c>
    </row>
    <row r="8" spans="1:11">
      <c r="A8" s="2" t="s">
        <v>213</v>
      </c>
      <c r="B8" t="s">
        <v>214</v>
      </c>
      <c r="C8" t="s">
        <v>130</v>
      </c>
      <c r="D8" t="s">
        <v>235</v>
      </c>
      <c r="F8">
        <v>-2.5236564133513002</v>
      </c>
      <c r="G8">
        <v>1.67613333680837</v>
      </c>
      <c r="H8" t="s">
        <v>202</v>
      </c>
      <c r="I8" t="s">
        <v>202</v>
      </c>
      <c r="J8">
        <v>-2.9556970007226702</v>
      </c>
      <c r="K8">
        <v>3.04303453947924</v>
      </c>
    </row>
    <row r="9" spans="1:11">
      <c r="A9" s="2" t="s">
        <v>215</v>
      </c>
      <c r="B9" t="s">
        <v>216</v>
      </c>
      <c r="C9" t="s">
        <v>133</v>
      </c>
      <c r="D9" t="s">
        <v>243</v>
      </c>
      <c r="F9">
        <v>-2.2336509129706301</v>
      </c>
      <c r="G9">
        <v>1.7383428216836301</v>
      </c>
      <c r="H9">
        <v>-1.2896012314603087</v>
      </c>
      <c r="I9">
        <v>0.57325233094157246</v>
      </c>
      <c r="J9">
        <v>-3.33320324286424</v>
      </c>
      <c r="K9">
        <v>4.8964614872702601</v>
      </c>
    </row>
    <row r="10" spans="1:11">
      <c r="A10" s="2" t="s">
        <v>250</v>
      </c>
      <c r="B10" t="s">
        <v>251</v>
      </c>
      <c r="C10" t="s">
        <v>84</v>
      </c>
      <c r="D10" t="s">
        <v>252</v>
      </c>
      <c r="E10" s="11"/>
      <c r="F10">
        <v>-1.2055592129999999</v>
      </c>
      <c r="G10">
        <v>2.142397479</v>
      </c>
      <c r="H10" s="12">
        <v>-1.1224753049</v>
      </c>
      <c r="I10" s="12">
        <v>0.80235267300000002</v>
      </c>
      <c r="J10">
        <v>1.5879177330000001</v>
      </c>
      <c r="K10">
        <v>1.6062488189999999</v>
      </c>
    </row>
    <row r="11" spans="1:11">
      <c r="A11" s="3" t="s">
        <v>217</v>
      </c>
      <c r="B11" t="s">
        <v>218</v>
      </c>
      <c r="C11" t="s">
        <v>34</v>
      </c>
      <c r="D11" s="9" t="s">
        <v>202</v>
      </c>
      <c r="E11" s="9"/>
      <c r="F11">
        <v>1.3553920645822299</v>
      </c>
      <c r="G11">
        <v>2.8579014472151498</v>
      </c>
      <c r="H11">
        <v>1.4955048412130501</v>
      </c>
      <c r="I11">
        <v>2.2380771359874201</v>
      </c>
      <c r="J11">
        <v>-3.8215173984783746E-2</v>
      </c>
      <c r="K11">
        <v>7.9789565770514298E-2</v>
      </c>
    </row>
    <row r="12" spans="1:11">
      <c r="A12" s="3" t="s">
        <v>219</v>
      </c>
      <c r="B12" t="s">
        <v>220</v>
      </c>
      <c r="C12" t="s">
        <v>182</v>
      </c>
      <c r="D12" t="s">
        <v>244</v>
      </c>
      <c r="E12" t="s">
        <v>245</v>
      </c>
      <c r="F12">
        <v>1.2198612822534201</v>
      </c>
      <c r="G12">
        <v>1.6470059908272501</v>
      </c>
      <c r="H12">
        <v>0.34175083240988968</v>
      </c>
      <c r="I12">
        <v>0.40837606782434022</v>
      </c>
      <c r="J12">
        <v>1.6524594415081499</v>
      </c>
      <c r="K12">
        <v>1.8067694556773199</v>
      </c>
    </row>
    <row r="13" spans="1:11">
      <c r="A13" s="3" t="s">
        <v>221</v>
      </c>
      <c r="B13" t="s">
        <v>222</v>
      </c>
      <c r="C13" t="s">
        <v>184</v>
      </c>
      <c r="D13" t="s">
        <v>235</v>
      </c>
      <c r="F13">
        <v>1.15496513996977</v>
      </c>
      <c r="G13">
        <v>2.1628781801314099</v>
      </c>
      <c r="H13">
        <v>0.94647336561272688</v>
      </c>
      <c r="I13">
        <v>0.69695564873336646</v>
      </c>
      <c r="J13">
        <v>2.1044796118768501</v>
      </c>
      <c r="K13">
        <v>2.0868278912032698</v>
      </c>
    </row>
    <row r="14" spans="1:11">
      <c r="A14" s="3" t="s">
        <v>223</v>
      </c>
      <c r="B14" t="s">
        <v>224</v>
      </c>
      <c r="C14" t="s">
        <v>190</v>
      </c>
      <c r="D14" t="s">
        <v>235</v>
      </c>
      <c r="E14" t="s">
        <v>246</v>
      </c>
      <c r="F14">
        <v>-0.12785536948927029</v>
      </c>
      <c r="G14">
        <v>0.35703232716897526</v>
      </c>
      <c r="H14">
        <v>1.69066608259684</v>
      </c>
      <c r="I14">
        <v>1.58780436444074</v>
      </c>
      <c r="J14">
        <v>2.3101584784037899</v>
      </c>
      <c r="K14">
        <v>4.2260646919424296</v>
      </c>
    </row>
    <row r="15" spans="1:11">
      <c r="A15" s="3" t="s">
        <v>225</v>
      </c>
      <c r="B15" t="s">
        <v>226</v>
      </c>
      <c r="C15" t="s">
        <v>27</v>
      </c>
      <c r="D15" t="s">
        <v>235</v>
      </c>
      <c r="E15" t="s">
        <v>247</v>
      </c>
      <c r="F15">
        <v>-1.3579497033524</v>
      </c>
      <c r="G15">
        <v>1.7230779509462599</v>
      </c>
      <c r="H15">
        <v>1.1826730913207399</v>
      </c>
      <c r="I15">
        <v>2.22970372250921</v>
      </c>
      <c r="J15">
        <v>1.00858946304366</v>
      </c>
      <c r="K15">
        <v>1.34835247005897</v>
      </c>
    </row>
  </sheetData>
  <conditionalFormatting sqref="H3:H4 H7 H9:H10 F2:F1048576 J2:J1048576 H12:H1048576">
    <cfRule type="cellIs" dxfId="10" priority="10" operator="lessThan">
      <formula>-1</formula>
    </cfRule>
  </conditionalFormatting>
  <conditionalFormatting sqref="H3:H4 H7 F2:F1048576 J2:J1048576">
    <cfRule type="cellIs" dxfId="9" priority="11" operator="greaterThan">
      <formula>1</formula>
    </cfRule>
  </conditionalFormatting>
  <conditionalFormatting sqref="I3:I4 I7 G2:G1048576 K2:K1048576 I9:I1048576">
    <cfRule type="cellIs" dxfId="8" priority="9" operator="greaterThan">
      <formula>1.3</formula>
    </cfRule>
  </conditionalFormatting>
  <conditionalFormatting sqref="H9:H1048576">
    <cfRule type="cellIs" dxfId="7" priority="8" operator="greaterThan">
      <formula>1</formula>
    </cfRule>
  </conditionalFormatting>
  <conditionalFormatting sqref="F10">
    <cfRule type="cellIs" dxfId="6" priority="6" operator="lessThan">
      <formula>-1</formula>
    </cfRule>
    <cfRule type="cellIs" dxfId="5" priority="7" operator="greaterThan">
      <formula>1</formula>
    </cfRule>
  </conditionalFormatting>
  <conditionalFormatting sqref="J10">
    <cfRule type="cellIs" dxfId="4" priority="4" operator="lessThan">
      <formula>-1</formula>
    </cfRule>
    <cfRule type="cellIs" dxfId="3" priority="5" operator="greaterThan">
      <formula>1</formula>
    </cfRule>
  </conditionalFormatting>
  <conditionalFormatting sqref="G10">
    <cfRule type="cellIs" dxfId="2" priority="3" operator="greaterThan">
      <formula>1.3</formula>
    </cfRule>
  </conditionalFormatting>
  <conditionalFormatting sqref="K10">
    <cfRule type="cellIs" dxfId="1" priority="2" operator="greaterThan">
      <formula>1.3</formula>
    </cfRule>
  </conditionalFormatting>
  <conditionalFormatting sqref="H10">
    <cfRule type="cellIs" dxfId="0" priority="1" operator="lessThan">
      <formula>-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8 MR &amp; DE Overlaps</vt:lpstr>
      <vt:lpstr>ST9 Most Reg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orris</dc:creator>
  <cp:lastModifiedBy>Emily Morris</cp:lastModifiedBy>
  <dcterms:created xsi:type="dcterms:W3CDTF">2022-08-15T13:37:39Z</dcterms:created>
  <dcterms:modified xsi:type="dcterms:W3CDTF">2023-07-05T16:49:34Z</dcterms:modified>
</cp:coreProperties>
</file>